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055" activeTab="2"/>
  </bookViews>
  <sheets>
    <sheet name="Fig. 1E" sheetId="1" r:id="rId1"/>
    <sheet name="Fig.3C-K" sheetId="4" r:id="rId2"/>
    <sheet name="Fig.5B,C and H" sheetId="3" r:id="rId3"/>
    <sheet name="Fig.S5B-C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" uniqueCount="58">
  <si>
    <t>Fig. 1E: Mortality rate (%) of the WT and MT lines,</t>
  </si>
  <si>
    <t>N = 5 biological replicates (I - V) .</t>
  </si>
  <si>
    <t xml:space="preserve">Biological replicates </t>
  </si>
  <si>
    <t>Plotted</t>
  </si>
  <si>
    <t>I</t>
  </si>
  <si>
    <t>II</t>
  </si>
  <si>
    <t>III</t>
  </si>
  <si>
    <t>IV</t>
  </si>
  <si>
    <t>V</t>
  </si>
  <si>
    <t>Avrg</t>
  </si>
  <si>
    <t>P-value</t>
  </si>
  <si>
    <t>WT</t>
  </si>
  <si>
    <t>MT</t>
  </si>
  <si>
    <t>&lt;0.0001</t>
  </si>
  <si>
    <t xml:space="preserve">Graphs plotted in Prism 8 version 8.0.2 </t>
  </si>
  <si>
    <r>
      <rPr>
        <b/>
        <sz val="12"/>
        <color theme="1"/>
        <rFont val="等线"/>
        <charset val="134"/>
        <scheme val="minor"/>
      </rPr>
      <t>Fig.3C-K: qRT-PCR analysis of nutrient digestion and absorption related genes in</t>
    </r>
    <r>
      <rPr>
        <b/>
        <i/>
        <sz val="12"/>
        <color theme="1"/>
        <rFont val="等线"/>
        <charset val="134"/>
        <scheme val="minor"/>
      </rPr>
      <t xml:space="preserve"> </t>
    </r>
    <r>
      <rPr>
        <b/>
        <sz val="12"/>
        <color theme="1"/>
        <rFont val="等线"/>
        <charset val="134"/>
        <scheme val="minor"/>
      </rPr>
      <t xml:space="preserve"> in wild-type and </t>
    </r>
    <r>
      <rPr>
        <b/>
        <i/>
        <sz val="12"/>
        <color theme="1"/>
        <rFont val="等线"/>
        <charset val="134"/>
        <scheme val="minor"/>
      </rPr>
      <t>Squid</t>
    </r>
    <r>
      <rPr>
        <b/>
        <i/>
        <vertAlign val="superscript"/>
        <sz val="12"/>
        <color theme="1"/>
        <rFont val="等线"/>
        <charset val="134"/>
        <scheme val="minor"/>
      </rPr>
      <t>-/-</t>
    </r>
    <r>
      <rPr>
        <b/>
        <sz val="12"/>
        <color theme="1"/>
        <rFont val="等线"/>
        <charset val="134"/>
        <scheme val="minor"/>
      </rPr>
      <t xml:space="preserve"> embryos</t>
    </r>
  </si>
  <si>
    <t>N = 3 biological replicates (I - III) .</t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BmAtp5me</t>
    </r>
  </si>
  <si>
    <t>wild-type</t>
  </si>
  <si>
    <r>
      <rPr>
        <b/>
        <i/>
        <sz val="11"/>
        <color theme="1"/>
        <rFont val="等线"/>
        <charset val="134"/>
        <scheme val="minor"/>
      </rPr>
      <t>Squid</t>
    </r>
    <r>
      <rPr>
        <b/>
        <i/>
        <vertAlign val="superscript"/>
        <sz val="11"/>
        <color theme="1"/>
        <rFont val="等线"/>
        <charset val="134"/>
        <scheme val="minor"/>
      </rPr>
      <t>-/-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BmATP-PFK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BmHGD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BmHAGH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BmIDH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BmPDHB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Lipase member H-A</t>
    </r>
  </si>
  <si>
    <t>0.005811</t>
  </si>
  <si>
    <t>0.006457</t>
  </si>
  <si>
    <t>0.005633</t>
  </si>
  <si>
    <t>0.000146</t>
  </si>
  <si>
    <t>0.000384</t>
  </si>
  <si>
    <t>0.000256</t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BmFabp</t>
    </r>
  </si>
  <si>
    <t>0.00000742</t>
  </si>
  <si>
    <t>0.0000104</t>
  </si>
  <si>
    <t>0.00000795</t>
  </si>
  <si>
    <t>0.00000821</t>
  </si>
  <si>
    <t>0.0000112</t>
  </si>
  <si>
    <r>
      <rPr>
        <b/>
        <sz val="14"/>
        <color theme="1"/>
        <rFont val="等线"/>
        <charset val="134"/>
        <scheme val="minor"/>
      </rPr>
      <t xml:space="preserve">qRT-PCR result of </t>
    </r>
    <r>
      <rPr>
        <b/>
        <i/>
        <sz val="14"/>
        <color theme="1"/>
        <rFont val="等线"/>
        <charset val="134"/>
        <scheme val="minor"/>
      </rPr>
      <t>BmApoltp</t>
    </r>
  </si>
  <si>
    <t>0.002595</t>
  </si>
  <si>
    <t>0.002718</t>
  </si>
  <si>
    <t>0.002554</t>
  </si>
  <si>
    <t>0.002709</t>
  </si>
  <si>
    <t>0.002995</t>
  </si>
  <si>
    <t>0.003363</t>
  </si>
  <si>
    <r>
      <rPr>
        <b/>
        <sz val="12"/>
        <color theme="1"/>
        <rFont val="等线"/>
        <charset val="134"/>
        <scheme val="minor"/>
      </rPr>
      <t>Fig.5B-C: qRT-PCR analysis of</t>
    </r>
    <r>
      <rPr>
        <b/>
        <i/>
        <sz val="12"/>
        <color theme="1"/>
        <rFont val="等线"/>
        <charset val="134"/>
        <scheme val="minor"/>
      </rPr>
      <t xml:space="preserve"> Axin </t>
    </r>
    <r>
      <rPr>
        <b/>
        <sz val="12"/>
        <color theme="1"/>
        <rFont val="等线"/>
        <charset val="134"/>
        <scheme val="minor"/>
      </rPr>
      <t xml:space="preserve">and </t>
    </r>
    <r>
      <rPr>
        <b/>
        <i/>
        <sz val="12"/>
        <color theme="1"/>
        <rFont val="等线"/>
        <charset val="134"/>
        <scheme val="minor"/>
      </rPr>
      <t xml:space="preserve">Axin-1 </t>
    </r>
    <r>
      <rPr>
        <b/>
        <sz val="12"/>
        <color theme="1"/>
        <rFont val="等线"/>
        <charset val="134"/>
        <scheme val="minor"/>
      </rPr>
      <t xml:space="preserve"> in wild-type and </t>
    </r>
    <r>
      <rPr>
        <b/>
        <i/>
        <sz val="12"/>
        <color theme="1"/>
        <rFont val="等线"/>
        <charset val="134"/>
        <scheme val="minor"/>
      </rPr>
      <t>Squid</t>
    </r>
    <r>
      <rPr>
        <b/>
        <i/>
        <vertAlign val="superscript"/>
        <sz val="12"/>
        <color theme="1"/>
        <rFont val="等线"/>
        <charset val="134"/>
        <scheme val="minor"/>
      </rPr>
      <t>-/-</t>
    </r>
    <r>
      <rPr>
        <b/>
        <sz val="12"/>
        <color theme="1"/>
        <rFont val="等线"/>
        <charset val="134"/>
        <scheme val="minor"/>
      </rPr>
      <t xml:space="preserve"> embryos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Axin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Axin-L</t>
    </r>
  </si>
  <si>
    <r>
      <rPr>
        <b/>
        <sz val="12"/>
        <color theme="1"/>
        <rFont val="等线"/>
        <charset val="134"/>
        <scheme val="minor"/>
      </rPr>
      <t xml:space="preserve">Fig.5H: Quantified red fluorescence intensity of β-catenin per </t>
    </r>
    <r>
      <rPr>
        <b/>
        <i/>
        <sz val="12"/>
        <color theme="1"/>
        <rFont val="等线"/>
        <charset val="134"/>
        <scheme val="minor"/>
      </rPr>
      <t>Bm</t>
    </r>
    <r>
      <rPr>
        <b/>
        <sz val="12"/>
        <color theme="1"/>
        <rFont val="等线"/>
        <charset val="134"/>
        <scheme val="minor"/>
      </rPr>
      <t>N cell after overexpression of EGFP, Axin-L-EGFP or Axin-S-EGFP protein, respectively.</t>
    </r>
  </si>
  <si>
    <t>N = 14 biological replicates (1 - 14).</t>
  </si>
  <si>
    <t>Biological replicates</t>
  </si>
  <si>
    <t>Average</t>
  </si>
  <si>
    <t>EGFP</t>
  </si>
  <si>
    <t>Axin-L-EGFP</t>
  </si>
  <si>
    <t>Axin-S-EGFP</t>
  </si>
  <si>
    <r>
      <rPr>
        <b/>
        <sz val="12"/>
        <color theme="1"/>
        <rFont val="等线"/>
        <charset val="134"/>
        <scheme val="minor"/>
      </rPr>
      <t>Fig. S6B-C: qRT-PCR analysis of</t>
    </r>
    <r>
      <rPr>
        <b/>
        <i/>
        <sz val="12"/>
        <color theme="1"/>
        <rFont val="等线"/>
        <charset val="134"/>
        <scheme val="minor"/>
      </rPr>
      <t xml:space="preserve"> Smad4 </t>
    </r>
    <r>
      <rPr>
        <b/>
        <sz val="12"/>
        <color theme="1"/>
        <rFont val="等线"/>
        <charset val="134"/>
        <scheme val="minor"/>
      </rPr>
      <t xml:space="preserve">and </t>
    </r>
    <r>
      <rPr>
        <b/>
        <i/>
        <sz val="12"/>
        <color theme="1"/>
        <rFont val="等线"/>
        <charset val="134"/>
        <scheme val="minor"/>
      </rPr>
      <t xml:space="preserve">Smad4-1+3 </t>
    </r>
    <r>
      <rPr>
        <b/>
        <sz val="12"/>
        <color theme="1"/>
        <rFont val="等线"/>
        <charset val="134"/>
        <scheme val="minor"/>
      </rPr>
      <t xml:space="preserve"> in wild-type and </t>
    </r>
    <r>
      <rPr>
        <b/>
        <i/>
        <sz val="12"/>
        <color theme="1"/>
        <rFont val="等线"/>
        <charset val="134"/>
        <scheme val="minor"/>
      </rPr>
      <t>Squid</t>
    </r>
    <r>
      <rPr>
        <b/>
        <i/>
        <vertAlign val="superscript"/>
        <sz val="12"/>
        <color theme="1"/>
        <rFont val="等线"/>
        <charset val="134"/>
        <scheme val="minor"/>
      </rPr>
      <t>-/-</t>
    </r>
    <r>
      <rPr>
        <b/>
        <sz val="12"/>
        <color theme="1"/>
        <rFont val="等线"/>
        <charset val="134"/>
        <scheme val="minor"/>
      </rPr>
      <t xml:space="preserve"> embryos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Smad4</t>
    </r>
  </si>
  <si>
    <r>
      <rPr>
        <b/>
        <sz val="14"/>
        <color theme="1"/>
        <rFont val="等线"/>
        <charset val="134"/>
        <scheme val="minor"/>
      </rPr>
      <t xml:space="preserve">qRT-PCR result of  </t>
    </r>
    <r>
      <rPr>
        <b/>
        <i/>
        <sz val="14"/>
        <color theme="1"/>
        <rFont val="等线"/>
        <charset val="134"/>
        <scheme val="minor"/>
      </rPr>
      <t>Smad4-1+3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_ "/>
    <numFmt numFmtId="177" formatCode="0.0000_ "/>
    <numFmt numFmtId="178" formatCode="0.0"/>
  </numFmts>
  <fonts count="40">
    <font>
      <sz val="11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0"/>
      <name val="Arial"/>
      <charset val="134"/>
    </font>
    <font>
      <sz val="11"/>
      <name val="等线"/>
      <charset val="134"/>
      <scheme val="minor"/>
    </font>
    <font>
      <b/>
      <i/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2"/>
      <color rgb="FF000000"/>
      <name val="Arial"/>
      <charset val="134"/>
    </font>
    <font>
      <sz val="11"/>
      <color indexed="8"/>
      <name val="等线"/>
      <charset val="134"/>
    </font>
    <font>
      <b/>
      <sz val="14"/>
      <color indexed="8"/>
      <name val="等线"/>
      <charset val="134"/>
    </font>
    <font>
      <b/>
      <sz val="11"/>
      <color indexed="8"/>
      <name val="等线"/>
      <charset val="134"/>
    </font>
    <font>
      <sz val="12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4"/>
      <color theme="1"/>
      <name val="等线"/>
      <charset val="134"/>
      <scheme val="minor"/>
    </font>
    <font>
      <b/>
      <i/>
      <sz val="12"/>
      <color theme="1"/>
      <name val="等线"/>
      <charset val="134"/>
      <scheme val="minor"/>
    </font>
    <font>
      <b/>
      <i/>
      <vertAlign val="superscript"/>
      <sz val="12"/>
      <color theme="1"/>
      <name val="等线"/>
      <charset val="134"/>
      <scheme val="minor"/>
    </font>
    <font>
      <b/>
      <i/>
      <vertAlign val="superscript"/>
      <sz val="11"/>
      <color theme="1"/>
      <name val="等线"/>
      <charset val="134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6" fillId="0" borderId="0" applyFont="0" applyFill="0" applyBorder="0" applyAlignment="0" applyProtection="0">
      <alignment vertical="center"/>
    </xf>
    <xf numFmtId="44" fontId="16" fillId="0" borderId="0" applyFont="0" applyFill="0" applyBorder="0" applyAlignment="0" applyProtection="0">
      <alignment vertical="center"/>
    </xf>
    <xf numFmtId="9" fontId="16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42" fontId="16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7" borderId="5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8" borderId="8" applyNumberFormat="0" applyAlignment="0" applyProtection="0">
      <alignment vertical="center"/>
    </xf>
    <xf numFmtId="0" fontId="26" fillId="9" borderId="9" applyNumberFormat="0" applyAlignment="0" applyProtection="0">
      <alignment vertical="center"/>
    </xf>
    <xf numFmtId="0" fontId="27" fillId="9" borderId="8" applyNumberFormat="0" applyAlignment="0" applyProtection="0">
      <alignment vertical="center"/>
    </xf>
    <xf numFmtId="0" fontId="28" fillId="10" borderId="10" applyNumberFormat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35" fillId="35" borderId="0" applyNumberFormat="0" applyBorder="0" applyAlignment="0" applyProtection="0">
      <alignment vertical="center"/>
    </xf>
    <xf numFmtId="0" fontId="35" fillId="36" borderId="0" applyNumberFormat="0" applyBorder="0" applyAlignment="0" applyProtection="0">
      <alignment vertical="center"/>
    </xf>
    <xf numFmtId="0" fontId="34" fillId="37" borderId="0" applyNumberFormat="0" applyBorder="0" applyAlignment="0" applyProtection="0">
      <alignment vertical="center"/>
    </xf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4" borderId="3" xfId="0" applyFont="1" applyFill="1" applyBorder="1" applyAlignment="1">
      <alignment horizontal="center" wrapText="1"/>
    </xf>
    <xf numFmtId="0" fontId="4" fillId="5" borderId="3" xfId="0" applyFont="1" applyFill="1" applyBorder="1" applyAlignment="1">
      <alignment horizontal="center" wrapText="1"/>
    </xf>
    <xf numFmtId="0" fontId="5" fillId="5" borderId="3" xfId="0" applyFont="1" applyFill="1" applyBorder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6" fillId="4" borderId="0" xfId="0" applyFont="1" applyFill="1"/>
    <xf numFmtId="176" fontId="7" fillId="5" borderId="0" xfId="0" applyNumberFormat="1" applyFont="1" applyFill="1" applyAlignment="1">
      <alignment horizontal="center"/>
    </xf>
    <xf numFmtId="177" fontId="7" fillId="5" borderId="0" xfId="0" applyNumberFormat="1" applyFont="1" applyFill="1" applyAlignment="1">
      <alignment horizontal="center"/>
    </xf>
    <xf numFmtId="0" fontId="8" fillId="0" borderId="0" xfId="0" applyFont="1"/>
    <xf numFmtId="177" fontId="9" fillId="5" borderId="0" xfId="0" applyNumberFormat="1" applyFont="1" applyFill="1" applyAlignment="1">
      <alignment horizontal="center"/>
    </xf>
    <xf numFmtId="0" fontId="10" fillId="0" borderId="0" xfId="0" applyFont="1"/>
    <xf numFmtId="0" fontId="7" fillId="4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2" fillId="0" borderId="0" xfId="0" applyNumberFormat="1" applyFont="1" applyFill="1" applyBorder="1" applyAlignment="1" applyProtection="1">
      <alignment horizontal="center"/>
    </xf>
    <xf numFmtId="0" fontId="13" fillId="2" borderId="0" xfId="0" applyNumberFormat="1" applyFont="1" applyFill="1" applyBorder="1" applyAlignment="1" applyProtection="1">
      <alignment horizontal="center"/>
    </xf>
    <xf numFmtId="0" fontId="14" fillId="0" borderId="0" xfId="0" applyNumberFormat="1" applyFont="1" applyFill="1" applyBorder="1" applyAlignment="1" applyProtection="1">
      <alignment horizontal="center"/>
    </xf>
    <xf numFmtId="0" fontId="12" fillId="0" borderId="0" xfId="0" applyNumberFormat="1" applyFont="1" applyFill="1" applyBorder="1" applyAlignment="1" applyProtection="1"/>
    <xf numFmtId="0" fontId="12" fillId="0" borderId="2" xfId="0" applyNumberFormat="1" applyFont="1" applyFill="1" applyBorder="1" applyAlignment="1" applyProtection="1">
      <alignment horizontal="center"/>
    </xf>
    <xf numFmtId="0" fontId="14" fillId="4" borderId="2" xfId="0" applyNumberFormat="1" applyFont="1" applyFill="1" applyBorder="1" applyAlignment="1" applyProtection="1">
      <alignment horizontal="center"/>
    </xf>
    <xf numFmtId="0" fontId="14" fillId="6" borderId="2" xfId="0" applyNumberFormat="1" applyFont="1" applyFill="1" applyBorder="1" applyAlignment="1" applyProtection="1">
      <alignment horizontal="center"/>
    </xf>
    <xf numFmtId="0" fontId="14" fillId="0" borderId="0" xfId="0" applyNumberFormat="1" applyFont="1" applyFill="1" applyBorder="1" applyAlignment="1" applyProtection="1">
      <alignment horizontal="center" vertical="center"/>
    </xf>
    <xf numFmtId="0" fontId="12" fillId="4" borderId="4" xfId="0" applyNumberFormat="1" applyFont="1" applyFill="1" applyBorder="1" applyAlignment="1" applyProtection="1"/>
    <xf numFmtId="0" fontId="12" fillId="4" borderId="0" xfId="0" applyNumberFormat="1" applyFont="1" applyFill="1" applyBorder="1" applyAlignment="1" applyProtection="1"/>
    <xf numFmtId="0" fontId="12" fillId="6" borderId="4" xfId="0" applyNumberFormat="1" applyFont="1" applyFill="1" applyBorder="1" applyAlignment="1" applyProtection="1"/>
    <xf numFmtId="0" fontId="12" fillId="6" borderId="0" xfId="0" applyNumberFormat="1" applyFont="1" applyFill="1" applyBorder="1" applyAlignment="1" applyProtection="1"/>
    <xf numFmtId="2" fontId="9" fillId="5" borderId="0" xfId="0" applyNumberFormat="1" applyFont="1" applyFill="1" applyAlignment="1">
      <alignment horizontal="center"/>
    </xf>
    <xf numFmtId="0" fontId="0" fillId="0" borderId="0" xfId="0" applyAlignment="1"/>
    <xf numFmtId="0" fontId="0" fillId="0" borderId="2" xfId="0" applyBorder="1" applyAlignment="1"/>
    <xf numFmtId="49" fontId="7" fillId="4" borderId="0" xfId="0" applyNumberFormat="1" applyFont="1" applyFill="1" applyAlignment="1">
      <alignment horizontal="center"/>
    </xf>
    <xf numFmtId="49" fontId="9" fillId="5" borderId="0" xfId="0" applyNumberFormat="1" applyFont="1" applyFill="1" applyAlignment="1">
      <alignment horizontal="center"/>
    </xf>
    <xf numFmtId="178" fontId="7" fillId="5" borderId="0" xfId="0" applyNumberFormat="1" applyFont="1" applyFill="1" applyAlignment="1">
      <alignment horizontal="center"/>
    </xf>
    <xf numFmtId="2" fontId="7" fillId="5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15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workbookViewId="0">
      <selection activeCell="J20" sqref="J20"/>
    </sheetView>
  </sheetViews>
  <sheetFormatPr defaultColWidth="9" defaultRowHeight="13.85"/>
  <sheetData>
    <row r="1" ht="15" spans="1:9">
      <c r="A1" s="1" t="s">
        <v>0</v>
      </c>
    </row>
    <row r="2" ht="15" spans="1:9">
      <c r="A2" s="2" t="s">
        <v>1</v>
      </c>
    </row>
    <row r="5" ht="17.6" spans="1:9">
      <c r="A5" s="4"/>
      <c r="B5" s="5" t="s">
        <v>2</v>
      </c>
      <c r="C5" s="5"/>
      <c r="D5" s="5"/>
      <c r="E5" s="5"/>
      <c r="F5" s="5"/>
      <c r="G5" s="6" t="s">
        <v>3</v>
      </c>
      <c r="H5" s="6"/>
    </row>
    <row r="6" ht="14.65" spans="1:9">
      <c r="A6" s="7"/>
      <c r="B6" s="8" t="s">
        <v>4</v>
      </c>
      <c r="C6" s="8" t="s">
        <v>5</v>
      </c>
      <c r="D6" s="8" t="s">
        <v>6</v>
      </c>
      <c r="E6" s="8" t="s">
        <v>7</v>
      </c>
      <c r="F6" s="8" t="s">
        <v>8</v>
      </c>
      <c r="G6" s="9" t="s">
        <v>9</v>
      </c>
      <c r="H6" s="10" t="s">
        <v>10</v>
      </c>
    </row>
    <row r="7" spans="1:9">
      <c r="A7" s="11" t="s">
        <v>11</v>
      </c>
      <c r="B7" s="18">
        <v>7.63</v>
      </c>
      <c r="C7" s="18">
        <v>3.18</v>
      </c>
      <c r="D7" s="18">
        <v>6.34</v>
      </c>
      <c r="E7" s="18">
        <v>3.39</v>
      </c>
      <c r="F7" s="18">
        <v>4</v>
      </c>
      <c r="G7" s="38">
        <f>AVERAGE(B7:F7)</f>
        <v>4.908</v>
      </c>
      <c r="H7" s="39"/>
      <c r="I7" s="40"/>
    </row>
    <row r="8" spans="1:9">
      <c r="A8" s="11" t="s">
        <v>12</v>
      </c>
      <c r="B8" s="18">
        <v>28.65</v>
      </c>
      <c r="C8" s="18">
        <v>25.66</v>
      </c>
      <c r="D8" s="18">
        <v>31.54</v>
      </c>
      <c r="E8" s="18">
        <v>32.22</v>
      </c>
      <c r="F8" s="18">
        <v>30.77</v>
      </c>
      <c r="G8" s="38">
        <f t="shared" ref="G8" si="0">AVERAGE(B8:F8)</f>
        <v>29.768</v>
      </c>
      <c r="H8" s="33" t="s">
        <v>13</v>
      </c>
      <c r="I8" s="40"/>
    </row>
    <row r="10" ht="15" spans="1:9">
      <c r="A10" s="2" t="s">
        <v>14</v>
      </c>
    </row>
    <row r="13" ht="15" spans="1:9">
      <c r="A13" s="1"/>
    </row>
    <row r="32" ht="15" spans="1:1">
      <c r="A32" s="41"/>
    </row>
  </sheetData>
  <mergeCells count="3">
    <mergeCell ref="B5:F5"/>
    <mergeCell ref="G5:H5"/>
    <mergeCell ref="A5:A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8"/>
  <sheetViews>
    <sheetView workbookViewId="0">
      <selection activeCell="B64" sqref="B64"/>
    </sheetView>
  </sheetViews>
  <sheetFormatPr defaultColWidth="9" defaultRowHeight="13.85" outlineLevelCol="7"/>
  <cols>
    <col min="4" max="4" width="11.6017699115044" customWidth="1"/>
    <col min="5" max="5" width="11.1327433628319" customWidth="1"/>
    <col min="6" max="6" width="12.8672566371681" customWidth="1"/>
    <col min="7" max="7" width="11.1327433628319" customWidth="1"/>
  </cols>
  <sheetData>
    <row r="1" ht="18.4" spans="1:8">
      <c r="A1" s="1" t="s">
        <v>15</v>
      </c>
    </row>
    <row r="2" ht="15" spans="1:8">
      <c r="A2" s="2" t="s">
        <v>16</v>
      </c>
    </row>
    <row r="4" ht="17.65" spans="1:8">
      <c r="C4" s="3" t="s">
        <v>17</v>
      </c>
      <c r="D4" s="3"/>
      <c r="E4" s="3"/>
      <c r="F4" s="3"/>
      <c r="G4" s="3"/>
      <c r="H4" s="3"/>
    </row>
    <row r="5" ht="17.6" spans="1:8">
      <c r="C5" s="4"/>
      <c r="D5" s="5" t="s">
        <v>2</v>
      </c>
      <c r="E5" s="5"/>
      <c r="F5" s="5"/>
      <c r="G5" s="6" t="s">
        <v>3</v>
      </c>
      <c r="H5" s="6"/>
    </row>
    <row r="6" ht="14.65" spans="1:8">
      <c r="C6" s="7"/>
      <c r="D6" s="8" t="s">
        <v>4</v>
      </c>
      <c r="E6" s="8" t="s">
        <v>5</v>
      </c>
      <c r="F6" s="8" t="s">
        <v>6</v>
      </c>
      <c r="G6" s="9" t="s">
        <v>9</v>
      </c>
      <c r="H6" s="10" t="s">
        <v>10</v>
      </c>
    </row>
    <row r="7" spans="1:8">
      <c r="C7" s="11" t="s">
        <v>18</v>
      </c>
      <c r="D7" s="18">
        <v>0.237829</v>
      </c>
      <c r="E7" s="18">
        <v>0.204192</v>
      </c>
      <c r="F7" s="18">
        <v>0.243164</v>
      </c>
      <c r="G7" s="13">
        <f>AVERAGE(D7:F7)</f>
        <v>0.228395</v>
      </c>
      <c r="H7" s="14"/>
    </row>
    <row r="8" ht="16.9" spans="1:8">
      <c r="C8" s="15" t="s">
        <v>19</v>
      </c>
      <c r="D8" s="18">
        <v>0.092911</v>
      </c>
      <c r="E8" s="18">
        <v>0.097463</v>
      </c>
      <c r="F8" s="18">
        <v>0.088388</v>
      </c>
      <c r="G8" s="13">
        <f>AVERAGE(D8:F8)</f>
        <v>0.0929206666666667</v>
      </c>
      <c r="H8" s="16">
        <v>0.0004</v>
      </c>
    </row>
    <row r="10" ht="15" spans="1:8">
      <c r="C10" s="2"/>
    </row>
    <row r="11" ht="17.65" spans="1:8">
      <c r="C11" s="3" t="s">
        <v>20</v>
      </c>
      <c r="D11" s="3"/>
      <c r="E11" s="3"/>
      <c r="F11" s="3"/>
      <c r="G11" s="3"/>
      <c r="H11" s="3"/>
    </row>
    <row r="12" ht="17.6" spans="1:8">
      <c r="C12" s="4"/>
      <c r="D12" s="5" t="s">
        <v>2</v>
      </c>
      <c r="E12" s="5"/>
      <c r="F12" s="5"/>
      <c r="G12" s="6" t="s">
        <v>3</v>
      </c>
      <c r="H12" s="6"/>
    </row>
    <row r="13" ht="14.65" spans="1:8">
      <c r="C13" s="7"/>
      <c r="D13" s="8" t="s">
        <v>4</v>
      </c>
      <c r="E13" s="8" t="s">
        <v>5</v>
      </c>
      <c r="F13" s="8" t="s">
        <v>6</v>
      </c>
      <c r="G13" s="9" t="s">
        <v>9</v>
      </c>
      <c r="H13" s="10" t="s">
        <v>10</v>
      </c>
    </row>
    <row r="14" spans="1:8">
      <c r="C14" s="11" t="s">
        <v>18</v>
      </c>
      <c r="D14" s="18">
        <v>0.025453</v>
      </c>
      <c r="E14" s="18">
        <v>0.025934</v>
      </c>
      <c r="F14" s="18">
        <v>0.025471</v>
      </c>
      <c r="G14" s="13">
        <f>AVERAGE(D14:F14)</f>
        <v>0.0256193333333333</v>
      </c>
      <c r="H14" s="14"/>
    </row>
    <row r="15" ht="16.9" spans="1:8">
      <c r="C15" s="15" t="s">
        <v>19</v>
      </c>
      <c r="D15" s="18">
        <v>0.005241</v>
      </c>
      <c r="E15" s="18">
        <v>0.005237</v>
      </c>
      <c r="F15" s="18">
        <v>0.005925</v>
      </c>
      <c r="G15" s="13">
        <f>AVERAGE(D15:F15)</f>
        <v>0.00546766666666667</v>
      </c>
      <c r="H15" s="33" t="s">
        <v>13</v>
      </c>
    </row>
    <row r="18" ht="17.65" spans="3:8">
      <c r="C18" s="3" t="s">
        <v>21</v>
      </c>
      <c r="D18" s="3"/>
      <c r="E18" s="3"/>
      <c r="F18" s="3"/>
      <c r="G18" s="3"/>
      <c r="H18" s="3"/>
    </row>
    <row r="19" ht="17.6" spans="3:8">
      <c r="C19" s="4"/>
      <c r="D19" s="5" t="s">
        <v>2</v>
      </c>
      <c r="E19" s="5"/>
      <c r="F19" s="5"/>
      <c r="G19" s="6" t="s">
        <v>3</v>
      </c>
      <c r="H19" s="6"/>
    </row>
    <row r="20" ht="14.65" spans="3:8">
      <c r="C20" s="7"/>
      <c r="D20" s="8" t="s">
        <v>4</v>
      </c>
      <c r="E20" s="8" t="s">
        <v>5</v>
      </c>
      <c r="F20" s="8" t="s">
        <v>6</v>
      </c>
      <c r="G20" s="9" t="s">
        <v>9</v>
      </c>
      <c r="H20" s="10" t="s">
        <v>10</v>
      </c>
    </row>
    <row r="21" spans="3:8">
      <c r="C21" s="11" t="s">
        <v>18</v>
      </c>
      <c r="D21" s="18">
        <v>0.003496</v>
      </c>
      <c r="E21" s="18">
        <v>0.003377</v>
      </c>
      <c r="F21" s="18">
        <v>0.003224</v>
      </c>
      <c r="G21" s="13">
        <f>AVERAGE(D21:F21)</f>
        <v>0.00336566666666667</v>
      </c>
      <c r="H21" s="14"/>
    </row>
    <row r="22" ht="16.9" spans="3:8">
      <c r="C22" s="15" t="s">
        <v>19</v>
      </c>
      <c r="D22" s="18">
        <v>0.002572</v>
      </c>
      <c r="E22" s="18">
        <v>0.002867</v>
      </c>
      <c r="F22" s="18">
        <v>0.002747</v>
      </c>
      <c r="G22" s="13">
        <f>AVERAGE(D22:F22)</f>
        <v>0.00272866666666667</v>
      </c>
      <c r="H22" s="16">
        <v>0.0054</v>
      </c>
    </row>
    <row r="25" ht="17.65" spans="3:8">
      <c r="C25" s="3" t="s">
        <v>22</v>
      </c>
      <c r="D25" s="3"/>
      <c r="E25" s="3"/>
      <c r="F25" s="3"/>
      <c r="G25" s="3"/>
      <c r="H25" s="3"/>
    </row>
    <row r="26" ht="17.6" spans="3:8">
      <c r="C26" s="4"/>
      <c r="D26" s="5" t="s">
        <v>2</v>
      </c>
      <c r="E26" s="5"/>
      <c r="F26" s="5"/>
      <c r="G26" s="6" t="s">
        <v>3</v>
      </c>
      <c r="H26" s="6"/>
    </row>
    <row r="27" ht="14.65" spans="3:8">
      <c r="C27" s="7"/>
      <c r="D27" s="8" t="s">
        <v>4</v>
      </c>
      <c r="E27" s="8" t="s">
        <v>5</v>
      </c>
      <c r="F27" s="8" t="s">
        <v>6</v>
      </c>
      <c r="G27" s="9" t="s">
        <v>9</v>
      </c>
      <c r="H27" s="10" t="s">
        <v>10</v>
      </c>
    </row>
    <row r="28" spans="3:8">
      <c r="C28" s="11" t="s">
        <v>18</v>
      </c>
      <c r="D28" s="18">
        <v>0.007499</v>
      </c>
      <c r="E28" s="18">
        <v>0.007872</v>
      </c>
      <c r="F28" s="18">
        <v>0.00806</v>
      </c>
      <c r="G28" s="13">
        <f>AVERAGE(D28:F28)</f>
        <v>0.00781033333333333</v>
      </c>
      <c r="H28" s="14"/>
    </row>
    <row r="29" ht="16.9" spans="3:8">
      <c r="C29" s="15" t="s">
        <v>19</v>
      </c>
      <c r="D29" s="18">
        <v>0.005695</v>
      </c>
      <c r="E29" s="18">
        <v>0.005987</v>
      </c>
      <c r="F29" s="18">
        <v>0.005547</v>
      </c>
      <c r="G29" s="13">
        <f>AVERAGE(D29:F29)</f>
        <v>0.005743</v>
      </c>
      <c r="H29" s="16">
        <v>0.0006</v>
      </c>
    </row>
    <row r="32" ht="17.65" spans="3:8">
      <c r="C32" s="3" t="s">
        <v>23</v>
      </c>
      <c r="D32" s="3"/>
      <c r="E32" s="3"/>
      <c r="F32" s="3"/>
      <c r="G32" s="3"/>
      <c r="H32" s="3"/>
    </row>
    <row r="33" ht="17.6" spans="3:8">
      <c r="C33" s="34"/>
      <c r="D33" s="5" t="s">
        <v>2</v>
      </c>
      <c r="E33" s="5"/>
      <c r="F33" s="5"/>
      <c r="G33" s="6" t="s">
        <v>3</v>
      </c>
      <c r="H33" s="6"/>
    </row>
    <row r="34" ht="14.65" spans="3:8">
      <c r="C34" s="35"/>
      <c r="D34" s="8" t="s">
        <v>4</v>
      </c>
      <c r="E34" s="8" t="s">
        <v>5</v>
      </c>
      <c r="F34" s="8" t="s">
        <v>6</v>
      </c>
      <c r="G34" s="9" t="s">
        <v>9</v>
      </c>
      <c r="H34" s="10" t="s">
        <v>10</v>
      </c>
    </row>
    <row r="35" spans="3:8">
      <c r="C35" s="11" t="s">
        <v>18</v>
      </c>
      <c r="D35" s="18">
        <v>0.01054</v>
      </c>
      <c r="E35" s="18">
        <v>0.010665</v>
      </c>
      <c r="F35" s="18">
        <v>0.010995</v>
      </c>
      <c r="G35" s="13">
        <f>AVERAGE(D35:F35)</f>
        <v>0.0107333333333333</v>
      </c>
      <c r="H35" s="14"/>
    </row>
    <row r="36" ht="16.9" spans="3:8">
      <c r="C36" s="15" t="s">
        <v>19</v>
      </c>
      <c r="D36" s="18">
        <v>0.002227</v>
      </c>
      <c r="E36" s="18">
        <v>0.002728</v>
      </c>
      <c r="F36" s="18">
        <v>0.002717</v>
      </c>
      <c r="G36" s="13">
        <f>AVERAGE(D36:F36)</f>
        <v>0.00255733333333333</v>
      </c>
      <c r="H36" s="33" t="s">
        <v>13</v>
      </c>
    </row>
    <row r="39" ht="17.65" spans="3:8">
      <c r="C39" s="3" t="s">
        <v>24</v>
      </c>
      <c r="D39" s="3"/>
      <c r="E39" s="3"/>
      <c r="F39" s="3"/>
      <c r="G39" s="3"/>
      <c r="H39" s="3"/>
    </row>
    <row r="40" ht="17.6" spans="3:8">
      <c r="C40" s="4"/>
      <c r="D40" s="5" t="s">
        <v>2</v>
      </c>
      <c r="E40" s="5"/>
      <c r="F40" s="5"/>
      <c r="G40" s="6" t="s">
        <v>3</v>
      </c>
      <c r="H40" s="6"/>
    </row>
    <row r="41" ht="14.65" spans="3:8">
      <c r="C41" s="7"/>
      <c r="D41" s="8" t="s">
        <v>4</v>
      </c>
      <c r="E41" s="8" t="s">
        <v>5</v>
      </c>
      <c r="F41" s="8" t="s">
        <v>6</v>
      </c>
      <c r="G41" s="9" t="s">
        <v>9</v>
      </c>
      <c r="H41" s="10" t="s">
        <v>10</v>
      </c>
    </row>
    <row r="42" spans="3:8">
      <c r="C42" s="11" t="s">
        <v>18</v>
      </c>
      <c r="D42" s="18">
        <v>0.114546</v>
      </c>
      <c r="E42" s="18">
        <v>0.107395</v>
      </c>
      <c r="F42" s="18">
        <v>0.104386</v>
      </c>
      <c r="G42" s="13">
        <f>AVERAGE(D42:F42)</f>
        <v>0.108775666666667</v>
      </c>
      <c r="H42" s="14"/>
    </row>
    <row r="43" ht="16.9" spans="3:8">
      <c r="C43" s="15" t="s">
        <v>19</v>
      </c>
      <c r="D43" s="18">
        <v>0.015539</v>
      </c>
      <c r="E43" s="18">
        <v>0.017763</v>
      </c>
      <c r="F43" s="18">
        <v>0.016356</v>
      </c>
      <c r="G43" s="13">
        <f>AVERAGE(D43:F43)</f>
        <v>0.0165526666666667</v>
      </c>
      <c r="H43" s="33" t="s">
        <v>13</v>
      </c>
    </row>
    <row r="45" ht="15" spans="3:8">
      <c r="C45" s="2" t="s">
        <v>14</v>
      </c>
    </row>
    <row r="48" ht="17.65" spans="3:8">
      <c r="C48" s="3" t="s">
        <v>25</v>
      </c>
      <c r="D48" s="3"/>
      <c r="E48" s="3"/>
      <c r="F48" s="3"/>
      <c r="G48" s="3"/>
      <c r="H48" s="3"/>
    </row>
    <row r="49" ht="17.6" spans="3:8">
      <c r="C49" s="4"/>
      <c r="D49" s="5" t="s">
        <v>2</v>
      </c>
      <c r="E49" s="5"/>
      <c r="F49" s="5"/>
      <c r="G49" s="6" t="s">
        <v>3</v>
      </c>
      <c r="H49" s="6"/>
    </row>
    <row r="50" ht="14.65" spans="3:8">
      <c r="C50" s="7"/>
      <c r="D50" s="8" t="s">
        <v>4</v>
      </c>
      <c r="E50" s="8" t="s">
        <v>5</v>
      </c>
      <c r="F50" s="8" t="s">
        <v>6</v>
      </c>
      <c r="G50" s="9" t="s">
        <v>9</v>
      </c>
      <c r="H50" s="10" t="s">
        <v>10</v>
      </c>
    </row>
    <row r="51" spans="3:8">
      <c r="C51" s="11" t="s">
        <v>18</v>
      </c>
      <c r="D51" s="36" t="s">
        <v>26</v>
      </c>
      <c r="E51" s="36" t="s">
        <v>27</v>
      </c>
      <c r="F51" s="36" t="s">
        <v>28</v>
      </c>
      <c r="G51" s="13">
        <v>0.005967</v>
      </c>
      <c r="H51" s="14"/>
    </row>
    <row r="52" ht="16.9" spans="3:8">
      <c r="C52" s="15" t="s">
        <v>19</v>
      </c>
      <c r="D52" s="36" t="s">
        <v>29</v>
      </c>
      <c r="E52" s="36" t="s">
        <v>30</v>
      </c>
      <c r="F52" s="36" t="s">
        <v>31</v>
      </c>
      <c r="G52" s="13">
        <v>0.000262</v>
      </c>
      <c r="H52" s="33" t="s">
        <v>13</v>
      </c>
    </row>
    <row r="54" ht="15" spans="3:8">
      <c r="C54" s="2" t="s">
        <v>14</v>
      </c>
    </row>
    <row r="57" ht="17.65" spans="3:8">
      <c r="C57" s="3" t="s">
        <v>32</v>
      </c>
      <c r="D57" s="3"/>
      <c r="E57" s="3"/>
      <c r="F57" s="3"/>
      <c r="G57" s="3"/>
      <c r="H57" s="3"/>
    </row>
    <row r="58" ht="17.6" spans="3:8">
      <c r="C58" s="4"/>
      <c r="D58" s="5" t="s">
        <v>2</v>
      </c>
      <c r="E58" s="5"/>
      <c r="F58" s="5"/>
      <c r="G58" s="6" t="s">
        <v>3</v>
      </c>
      <c r="H58" s="6"/>
    </row>
    <row r="59" ht="14.65" spans="3:8">
      <c r="C59" s="7"/>
      <c r="D59" s="8" t="s">
        <v>4</v>
      </c>
      <c r="E59" s="8" t="s">
        <v>5</v>
      </c>
      <c r="F59" s="8" t="s">
        <v>6</v>
      </c>
      <c r="G59" s="9" t="s">
        <v>9</v>
      </c>
      <c r="H59" s="10" t="s">
        <v>10</v>
      </c>
    </row>
    <row r="60" spans="3:8">
      <c r="C60" s="11" t="s">
        <v>18</v>
      </c>
      <c r="D60" s="36" t="s">
        <v>33</v>
      </c>
      <c r="E60" s="36" t="s">
        <v>34</v>
      </c>
      <c r="F60" s="36" t="s">
        <v>34</v>
      </c>
      <c r="G60" s="13">
        <v>9.42164e-6</v>
      </c>
      <c r="H60" s="14"/>
    </row>
    <row r="61" ht="16.9" spans="3:8">
      <c r="C61" s="15" t="s">
        <v>19</v>
      </c>
      <c r="D61" s="36" t="s">
        <v>35</v>
      </c>
      <c r="E61" s="36" t="s">
        <v>36</v>
      </c>
      <c r="F61" s="36" t="s">
        <v>37</v>
      </c>
      <c r="G61" s="13">
        <v>9.11484e-6</v>
      </c>
      <c r="H61" s="37">
        <v>0.8519</v>
      </c>
    </row>
    <row r="64" ht="17.65" spans="3:8">
      <c r="C64" s="3" t="s">
        <v>38</v>
      </c>
      <c r="D64" s="3"/>
      <c r="E64" s="3"/>
      <c r="F64" s="3"/>
      <c r="G64" s="3"/>
      <c r="H64" s="3"/>
    </row>
    <row r="65" ht="17.6" spans="3:8">
      <c r="C65" s="4"/>
      <c r="D65" s="5" t="s">
        <v>2</v>
      </c>
      <c r="E65" s="5"/>
      <c r="F65" s="5"/>
      <c r="G65" s="6" t="s">
        <v>3</v>
      </c>
      <c r="H65" s="6"/>
    </row>
    <row r="66" ht="14.65" spans="3:8">
      <c r="C66" s="7"/>
      <c r="D66" s="8" t="s">
        <v>4</v>
      </c>
      <c r="E66" s="8" t="s">
        <v>5</v>
      </c>
      <c r="F66" s="8" t="s">
        <v>6</v>
      </c>
      <c r="G66" s="9" t="s">
        <v>9</v>
      </c>
      <c r="H66" s="10" t="s">
        <v>10</v>
      </c>
    </row>
    <row r="67" spans="3:8">
      <c r="C67" s="11" t="s">
        <v>18</v>
      </c>
      <c r="D67" s="36" t="s">
        <v>39</v>
      </c>
      <c r="E67" s="36" t="s">
        <v>40</v>
      </c>
      <c r="F67" s="36" t="s">
        <v>41</v>
      </c>
      <c r="G67" s="13">
        <v>0.002622528</v>
      </c>
      <c r="H67" s="14"/>
    </row>
    <row r="68" ht="16.9" spans="3:8">
      <c r="C68" s="15" t="s">
        <v>19</v>
      </c>
      <c r="D68" s="36" t="s">
        <v>42</v>
      </c>
      <c r="E68" s="36" t="s">
        <v>43</v>
      </c>
      <c r="F68" s="36" t="s">
        <v>44</v>
      </c>
      <c r="G68" s="13">
        <v>0.003022533</v>
      </c>
      <c r="H68" s="37">
        <v>0.1103</v>
      </c>
    </row>
  </sheetData>
  <mergeCells count="35">
    <mergeCell ref="C4:H4"/>
    <mergeCell ref="D5:F5"/>
    <mergeCell ref="G5:H5"/>
    <mergeCell ref="C11:H11"/>
    <mergeCell ref="D12:F12"/>
    <mergeCell ref="G12:H12"/>
    <mergeCell ref="C18:H18"/>
    <mergeCell ref="D19:F19"/>
    <mergeCell ref="G19:H19"/>
    <mergeCell ref="C25:H25"/>
    <mergeCell ref="D26:F26"/>
    <mergeCell ref="G26:H26"/>
    <mergeCell ref="C32:H32"/>
    <mergeCell ref="D33:F33"/>
    <mergeCell ref="G33:H33"/>
    <mergeCell ref="C39:H39"/>
    <mergeCell ref="D40:F40"/>
    <mergeCell ref="G40:H40"/>
    <mergeCell ref="C48:H48"/>
    <mergeCell ref="D49:F49"/>
    <mergeCell ref="G49:H49"/>
    <mergeCell ref="C57:H57"/>
    <mergeCell ref="D58:F58"/>
    <mergeCell ref="G58:H58"/>
    <mergeCell ref="C64:H64"/>
    <mergeCell ref="D65:F65"/>
    <mergeCell ref="G65:H65"/>
    <mergeCell ref="C5:C6"/>
    <mergeCell ref="C12:C13"/>
    <mergeCell ref="C19:C20"/>
    <mergeCell ref="C26:C27"/>
    <mergeCell ref="C40:C41"/>
    <mergeCell ref="C49:C50"/>
    <mergeCell ref="C58:C59"/>
    <mergeCell ref="C65:C66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8"/>
  <sheetViews>
    <sheetView tabSelected="1" topLeftCell="A23" workbookViewId="0">
      <selection activeCell="H45" sqref="H45"/>
    </sheetView>
  </sheetViews>
  <sheetFormatPr defaultColWidth="9" defaultRowHeight="13.85"/>
  <cols>
    <col min="1" max="1" width="13.7345132743363" customWidth="1"/>
    <col min="5" max="6" width="11.1327433628319" customWidth="1"/>
  </cols>
  <sheetData>
    <row r="1" ht="18.4" spans="1:6">
      <c r="A1" s="1" t="s">
        <v>45</v>
      </c>
    </row>
    <row r="2" ht="15" spans="1:6">
      <c r="A2" s="2" t="s">
        <v>16</v>
      </c>
    </row>
    <row r="5" ht="17.65" spans="1:6">
      <c r="A5" s="3" t="s">
        <v>46</v>
      </c>
      <c r="B5" s="3"/>
      <c r="C5" s="3"/>
      <c r="D5" s="3"/>
      <c r="E5" s="3"/>
      <c r="F5" s="3"/>
    </row>
    <row r="6" ht="17.6" spans="1:6">
      <c r="A6" s="4"/>
      <c r="B6" s="5" t="s">
        <v>2</v>
      </c>
      <c r="C6" s="5"/>
      <c r="D6" s="5"/>
      <c r="E6" s="6" t="s">
        <v>3</v>
      </c>
      <c r="F6" s="6"/>
    </row>
    <row r="7" ht="14.65" spans="1:6">
      <c r="A7" s="7"/>
      <c r="B7" s="8" t="s">
        <v>4</v>
      </c>
      <c r="C7" s="8" t="s">
        <v>5</v>
      </c>
      <c r="D7" s="8" t="s">
        <v>6</v>
      </c>
      <c r="E7" s="9" t="s">
        <v>9</v>
      </c>
      <c r="F7" s="10" t="s">
        <v>10</v>
      </c>
    </row>
    <row r="8" spans="1:6">
      <c r="A8" s="11" t="s">
        <v>18</v>
      </c>
      <c r="B8" s="18">
        <v>4.85220700492245e-5</v>
      </c>
      <c r="C8" s="18">
        <v>6.60995406319121e-5</v>
      </c>
      <c r="D8" s="18">
        <v>6.64671096652764e-5</v>
      </c>
      <c r="E8" s="13">
        <f>AVERAGE(B8:D8)</f>
        <v>6.03629067821377e-5</v>
      </c>
      <c r="F8" s="14"/>
    </row>
    <row r="9" ht="16.9" spans="1:6">
      <c r="A9" s="15" t="s">
        <v>19</v>
      </c>
      <c r="B9" s="18">
        <v>7.8225518842978e-5</v>
      </c>
      <c r="C9" s="18">
        <v>6.1715857231676e-5</v>
      </c>
      <c r="D9" s="18">
        <v>4.51786578659092e-5</v>
      </c>
      <c r="E9" s="13">
        <f>AVERAGE(B9:D9)</f>
        <v>6.17066779801877e-5</v>
      </c>
      <c r="F9" s="16">
        <v>0.9112</v>
      </c>
    </row>
    <row r="12" ht="17.65" spans="1:6">
      <c r="A12" s="3" t="s">
        <v>47</v>
      </c>
      <c r="B12" s="3"/>
      <c r="C12" s="3"/>
      <c r="D12" s="3"/>
      <c r="E12" s="3"/>
      <c r="F12" s="3"/>
    </row>
    <row r="13" ht="17.6" spans="1:6">
      <c r="A13" s="4"/>
      <c r="B13" s="5" t="s">
        <v>2</v>
      </c>
      <c r="C13" s="5"/>
      <c r="D13" s="5"/>
      <c r="E13" s="6" t="s">
        <v>3</v>
      </c>
      <c r="F13" s="6"/>
    </row>
    <row r="14" ht="14.65" spans="1:6">
      <c r="A14" s="7"/>
      <c r="B14" s="8" t="s">
        <v>4</v>
      </c>
      <c r="C14" s="8" t="s">
        <v>5</v>
      </c>
      <c r="D14" s="8" t="s">
        <v>6</v>
      </c>
      <c r="E14" s="9" t="s">
        <v>9</v>
      </c>
      <c r="F14" s="10" t="s">
        <v>10</v>
      </c>
    </row>
    <row r="15" spans="1:6">
      <c r="A15" s="11" t="s">
        <v>18</v>
      </c>
      <c r="B15" s="18">
        <v>6.78167149477416e-5</v>
      </c>
      <c r="C15" s="18">
        <v>4.74576779235842e-5</v>
      </c>
      <c r="D15" s="18">
        <v>6.0111464194141e-5</v>
      </c>
      <c r="E15" s="13">
        <f>AVERAGE(B15:D15)</f>
        <v>5.84619523551556e-5</v>
      </c>
      <c r="F15" s="14"/>
    </row>
    <row r="16" ht="16.9" spans="1:6">
      <c r="A16" s="19" t="s">
        <v>19</v>
      </c>
      <c r="B16" s="18">
        <v>3.93302852551161e-5</v>
      </c>
      <c r="C16" s="18">
        <v>4.44640617130886e-5</v>
      </c>
      <c r="D16" s="18">
        <v>3.8547607522657e-5</v>
      </c>
      <c r="E16" s="13">
        <f>AVERAGE(B16:D16)</f>
        <v>4.07806514969539e-5</v>
      </c>
      <c r="F16" s="16">
        <v>0.0464</v>
      </c>
    </row>
    <row r="18" ht="15" spans="1:17">
      <c r="A18" s="2" t="s">
        <v>14</v>
      </c>
    </row>
    <row r="21" ht="15" spans="1:17">
      <c r="A21" s="1" t="s">
        <v>48</v>
      </c>
    </row>
    <row r="22" ht="15" spans="1:17">
      <c r="A22" s="20" t="s">
        <v>49</v>
      </c>
    </row>
    <row r="24" ht="17.6" spans="1:17">
      <c r="A24" s="21"/>
      <c r="B24" s="22" t="s">
        <v>50</v>
      </c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3"/>
      <c r="Q24" s="24"/>
    </row>
    <row r="25" ht="14.6" spans="1:17">
      <c r="A25" s="25"/>
      <c r="B25" s="26">
        <v>1</v>
      </c>
      <c r="C25" s="26">
        <v>2</v>
      </c>
      <c r="D25" s="26">
        <v>3</v>
      </c>
      <c r="E25" s="26">
        <v>4</v>
      </c>
      <c r="F25" s="26">
        <v>5</v>
      </c>
      <c r="G25" s="26">
        <v>6</v>
      </c>
      <c r="H25" s="26">
        <v>7</v>
      </c>
      <c r="I25" s="26">
        <v>8</v>
      </c>
      <c r="J25" s="26">
        <v>9</v>
      </c>
      <c r="K25" s="26">
        <v>10</v>
      </c>
      <c r="L25" s="26">
        <v>11</v>
      </c>
      <c r="M25" s="26">
        <v>12</v>
      </c>
      <c r="N25" s="26">
        <v>13</v>
      </c>
      <c r="O25" s="26">
        <v>14</v>
      </c>
      <c r="P25" s="27" t="s">
        <v>51</v>
      </c>
      <c r="Q25" s="24"/>
    </row>
    <row r="26" spans="1:17">
      <c r="A26" s="28" t="s">
        <v>52</v>
      </c>
      <c r="B26" s="29">
        <v>17.028</v>
      </c>
      <c r="C26" s="30">
        <v>17.637</v>
      </c>
      <c r="D26" s="30">
        <v>17.704</v>
      </c>
      <c r="E26" s="29">
        <v>16.315</v>
      </c>
      <c r="F26" s="29">
        <v>18.304</v>
      </c>
      <c r="G26" s="30">
        <v>21.941</v>
      </c>
      <c r="H26" s="30">
        <v>19.256</v>
      </c>
      <c r="I26" s="30">
        <v>17.569</v>
      </c>
      <c r="J26" s="30">
        <v>18.608</v>
      </c>
      <c r="K26" s="29">
        <v>20.921</v>
      </c>
      <c r="L26" s="30">
        <v>23.209</v>
      </c>
      <c r="M26" s="30">
        <v>21.88</v>
      </c>
      <c r="N26" s="29">
        <v>24.658</v>
      </c>
      <c r="O26" s="29">
        <v>20.554</v>
      </c>
      <c r="P26" s="31">
        <f>AVERAGE(B26:O26)</f>
        <v>19.6845714285714</v>
      </c>
      <c r="Q26" s="24"/>
    </row>
    <row r="27" spans="1:17">
      <c r="A27" s="28" t="s">
        <v>53</v>
      </c>
      <c r="B27" s="30">
        <v>23.012</v>
      </c>
      <c r="C27" s="30">
        <v>26.752</v>
      </c>
      <c r="D27" s="30">
        <v>26.401</v>
      </c>
      <c r="E27" s="30">
        <v>20.039</v>
      </c>
      <c r="F27" s="30">
        <v>27.862</v>
      </c>
      <c r="G27" s="30">
        <v>22.203</v>
      </c>
      <c r="H27" s="30">
        <v>21.308</v>
      </c>
      <c r="I27" s="30">
        <v>22.167</v>
      </c>
      <c r="J27" s="30">
        <v>21.818</v>
      </c>
      <c r="K27" s="30">
        <v>22.869</v>
      </c>
      <c r="L27" s="30">
        <v>23.392</v>
      </c>
      <c r="M27" s="30">
        <v>26.525</v>
      </c>
      <c r="N27" s="30">
        <v>26.728</v>
      </c>
      <c r="O27" s="30">
        <v>24.344</v>
      </c>
      <c r="P27" s="32">
        <f>AVERAGE(B27:O27)</f>
        <v>23.9585714285714</v>
      </c>
      <c r="Q27" s="24"/>
    </row>
    <row r="28" spans="1:17">
      <c r="A28" s="28" t="s">
        <v>54</v>
      </c>
      <c r="B28" s="30">
        <v>23.226</v>
      </c>
      <c r="C28" s="30">
        <v>23.068</v>
      </c>
      <c r="D28" s="30">
        <v>20.103</v>
      </c>
      <c r="E28" s="30">
        <v>23.041</v>
      </c>
      <c r="F28" s="30">
        <v>20.004</v>
      </c>
      <c r="G28" s="30">
        <v>19.883</v>
      </c>
      <c r="H28" s="30">
        <v>19.513</v>
      </c>
      <c r="I28" s="30">
        <v>18.514</v>
      </c>
      <c r="J28" s="30">
        <v>16.977</v>
      </c>
      <c r="K28" s="30">
        <v>22.654</v>
      </c>
      <c r="L28" s="30">
        <v>18.083</v>
      </c>
      <c r="M28" s="30">
        <v>25.737</v>
      </c>
      <c r="N28" s="30">
        <v>24.535</v>
      </c>
      <c r="O28" s="30">
        <v>20.186</v>
      </c>
      <c r="P28" s="32">
        <f>AVERAGE(B28:O28)</f>
        <v>21.1088571428571</v>
      </c>
      <c r="Q28" s="24"/>
    </row>
  </sheetData>
  <mergeCells count="9">
    <mergeCell ref="A5:F5"/>
    <mergeCell ref="B6:D6"/>
    <mergeCell ref="E6:F6"/>
    <mergeCell ref="A12:F12"/>
    <mergeCell ref="B13:D13"/>
    <mergeCell ref="E13:F13"/>
    <mergeCell ref="B24:O24"/>
    <mergeCell ref="A6:A7"/>
    <mergeCell ref="A13:A14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workbookViewId="0">
      <selection activeCell="H17" sqref="H17"/>
    </sheetView>
  </sheetViews>
  <sheetFormatPr defaultColWidth="9" defaultRowHeight="13.85" outlineLevelCol="5"/>
  <cols>
    <col min="5" max="5" width="11.1327433628319" customWidth="1"/>
  </cols>
  <sheetData>
    <row r="1" ht="18.4" spans="1:6">
      <c r="A1" s="1" t="s">
        <v>55</v>
      </c>
    </row>
    <row r="2" ht="15" spans="1:6">
      <c r="A2" s="2" t="s">
        <v>16</v>
      </c>
    </row>
    <row r="5" ht="17.65" spans="1:6">
      <c r="A5" s="3" t="s">
        <v>56</v>
      </c>
      <c r="B5" s="3"/>
      <c r="C5" s="3"/>
      <c r="D5" s="3"/>
      <c r="E5" s="3"/>
      <c r="F5" s="3"/>
    </row>
    <row r="6" ht="17.55" customHeight="1" spans="1:6">
      <c r="A6" s="4"/>
      <c r="B6" s="5" t="s">
        <v>2</v>
      </c>
      <c r="C6" s="5"/>
      <c r="D6" s="5"/>
      <c r="E6" s="6" t="s">
        <v>3</v>
      </c>
      <c r="F6" s="6"/>
    </row>
    <row r="7" ht="14.55" customHeight="1" spans="1:6">
      <c r="A7" s="7"/>
      <c r="B7" s="8" t="s">
        <v>4</v>
      </c>
      <c r="C7" s="8" t="s">
        <v>5</v>
      </c>
      <c r="D7" s="8" t="s">
        <v>6</v>
      </c>
      <c r="E7" s="9" t="s">
        <v>9</v>
      </c>
      <c r="F7" s="10" t="s">
        <v>10</v>
      </c>
    </row>
    <row r="8" ht="14.55" customHeight="1" spans="1:6">
      <c r="A8" s="11" t="s">
        <v>18</v>
      </c>
      <c r="B8" s="12">
        <v>0.000681</v>
      </c>
      <c r="C8" s="12">
        <v>0.000715</v>
      </c>
      <c r="D8" s="12">
        <v>0.00075</v>
      </c>
      <c r="E8" s="13">
        <f>AVERAGE(B8:D8)</f>
        <v>0.000715333333333333</v>
      </c>
      <c r="F8" s="14"/>
    </row>
    <row r="9" ht="14.55" customHeight="1" spans="1:6">
      <c r="A9" s="15" t="s">
        <v>19</v>
      </c>
      <c r="B9" s="12">
        <v>0.00068</v>
      </c>
      <c r="C9" s="12">
        <v>0.000597</v>
      </c>
      <c r="D9" s="12">
        <v>0.000654</v>
      </c>
      <c r="E9" s="13">
        <f>AVERAGE(B9:D9)</f>
        <v>0.000643666666666667</v>
      </c>
      <c r="F9" s="16">
        <v>0.0858</v>
      </c>
    </row>
    <row r="10" ht="14.55" customHeight="1"/>
    <row r="11" ht="15" spans="1:6">
      <c r="A11" s="2"/>
    </row>
    <row r="12" ht="17.65" spans="1:6">
      <c r="A12" s="3" t="s">
        <v>57</v>
      </c>
      <c r="B12" s="3"/>
      <c r="C12" s="3"/>
      <c r="D12" s="3"/>
      <c r="E12" s="3"/>
      <c r="F12" s="3"/>
    </row>
    <row r="13" ht="17.6" spans="1:6">
      <c r="A13" s="4"/>
      <c r="B13" s="5" t="s">
        <v>2</v>
      </c>
      <c r="C13" s="5"/>
      <c r="D13" s="5"/>
      <c r="E13" s="6" t="s">
        <v>3</v>
      </c>
      <c r="F13" s="6"/>
    </row>
    <row r="14" ht="14.65" spans="1:6">
      <c r="A14" s="7"/>
      <c r="B14" s="8" t="s">
        <v>4</v>
      </c>
      <c r="C14" s="8" t="s">
        <v>5</v>
      </c>
      <c r="D14" s="8" t="s">
        <v>6</v>
      </c>
      <c r="E14" s="9" t="s">
        <v>9</v>
      </c>
      <c r="F14" s="10" t="s">
        <v>10</v>
      </c>
    </row>
    <row r="15" spans="1:6">
      <c r="A15" s="11" t="s">
        <v>18</v>
      </c>
      <c r="B15" s="12">
        <v>7.8e-5</v>
      </c>
      <c r="C15" s="12">
        <v>7.56e-5</v>
      </c>
      <c r="D15" s="12">
        <v>9.18e-5</v>
      </c>
      <c r="E15" s="13">
        <f>AVERAGE(B15:D15)</f>
        <v>8.18e-5</v>
      </c>
      <c r="F15" s="14"/>
    </row>
    <row r="16" ht="16.9" spans="1:6">
      <c r="A16" s="15" t="s">
        <v>19</v>
      </c>
      <c r="B16" s="12">
        <v>8.86e-5</v>
      </c>
      <c r="C16" s="12">
        <v>9.45e-5</v>
      </c>
      <c r="D16" s="12">
        <v>0.000114</v>
      </c>
      <c r="E16" s="13">
        <f>AVERAGE(B16:D16)</f>
        <v>9.90333333333333e-5</v>
      </c>
      <c r="F16" s="16">
        <v>0.1339</v>
      </c>
    </row>
    <row r="18" ht="15" spans="1:4">
      <c r="A18" s="2" t="s">
        <v>14</v>
      </c>
    </row>
    <row r="29" spans="1:4">
      <c r="D29" s="17"/>
    </row>
  </sheetData>
  <mergeCells count="8">
    <mergeCell ref="A5:F5"/>
    <mergeCell ref="B6:D6"/>
    <mergeCell ref="E6:F6"/>
    <mergeCell ref="A12:F12"/>
    <mergeCell ref="B13:D13"/>
    <mergeCell ref="E13:F13"/>
    <mergeCell ref="A6:A7"/>
    <mergeCell ref="A13:A1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1E</vt:lpstr>
      <vt:lpstr>Fig.3C-K</vt:lpstr>
      <vt:lpstr>Fig.5B,C and H</vt:lpstr>
      <vt:lpstr>Fig.S5B-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粉</dc:creator>
  <cp:lastModifiedBy>11574</cp:lastModifiedBy>
  <dcterms:created xsi:type="dcterms:W3CDTF">2015-06-05T18:19:00Z</dcterms:created>
  <cp:lastPrinted>2025-08-21T08:59:00Z</cp:lastPrinted>
  <dcterms:modified xsi:type="dcterms:W3CDTF">2026-01-17T13:5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D95A7B344F4A589BF40027509871C0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